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0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38" i="1"/>
  <c r="C38"/>
  <c r="G37"/>
  <c r="C37"/>
  <c r="G36"/>
  <c r="F36"/>
  <c r="C36"/>
  <c r="B36"/>
  <c r="G35"/>
  <c r="F35"/>
  <c r="C35"/>
  <c r="B35"/>
  <c r="G34"/>
  <c r="F34"/>
  <c r="C34"/>
  <c r="B34"/>
  <c r="G33"/>
  <c r="F33"/>
  <c r="C33"/>
  <c r="B33"/>
  <c r="G32"/>
  <c r="F32"/>
  <c r="C32"/>
  <c r="B32"/>
  <c r="G31"/>
  <c r="F31"/>
  <c r="C31"/>
  <c r="B31"/>
  <c r="G30"/>
  <c r="F30"/>
  <c r="C30"/>
  <c r="B30"/>
  <c r="G29"/>
  <c r="F29"/>
  <c r="C29"/>
  <c r="B29"/>
  <c r="G28"/>
  <c r="F28"/>
  <c r="C28"/>
  <c r="B28"/>
  <c r="G27"/>
  <c r="F27"/>
  <c r="C27"/>
  <c r="B27"/>
  <c r="G26"/>
  <c r="F26"/>
  <c r="C26"/>
  <c r="B26"/>
  <c r="G25"/>
  <c r="F25"/>
  <c r="C25"/>
  <c r="B25"/>
  <c r="G24"/>
  <c r="F24"/>
  <c r="C24"/>
  <c r="B24"/>
  <c r="G23"/>
  <c r="F23"/>
  <c r="C23"/>
  <c r="B23"/>
  <c r="G22"/>
  <c r="F22"/>
  <c r="C22"/>
  <c r="B22"/>
  <c r="G21"/>
  <c r="F21"/>
  <c r="C21"/>
  <c r="B21"/>
  <c r="B40" l="1"/>
  <c r="B41" s="1"/>
  <c r="B42" s="1"/>
  <c r="B43" s="1"/>
  <c r="B44" s="1"/>
  <c r="B45" s="1"/>
  <c r="B46" s="1"/>
  <c r="B47" s="1"/>
  <c r="B48" s="1"/>
  <c r="B49" s="1"/>
  <c r="B50" s="1"/>
  <c r="B51" s="1"/>
  <c r="B52" s="1"/>
  <c r="B53" s="1"/>
  <c r="B54" s="1"/>
  <c r="B55" s="1"/>
  <c r="C40" s="1"/>
  <c r="C41" s="1"/>
  <c r="C42" s="1"/>
  <c r="C43" s="1"/>
  <c r="C44" s="1"/>
  <c r="C45" s="1"/>
  <c r="C46" s="1"/>
  <c r="C47" s="1"/>
  <c r="C48" s="1"/>
  <c r="C49" s="1"/>
  <c r="C50" s="1"/>
  <c r="C51" s="1"/>
  <c r="C52" s="1"/>
  <c r="C53" s="1"/>
  <c r="C54" s="1"/>
  <c r="C55" s="1"/>
  <c r="C56" s="1"/>
  <c r="C57" s="1"/>
  <c r="C78" s="1"/>
  <c r="F40"/>
  <c r="F41" s="1"/>
  <c r="F42" s="1"/>
  <c r="F43" s="1"/>
  <c r="F44" s="1"/>
  <c r="F45" s="1"/>
  <c r="F46" s="1"/>
  <c r="F47" s="1"/>
  <c r="F48" s="1"/>
  <c r="F49" s="1"/>
  <c r="F50" s="1"/>
  <c r="F51" s="1"/>
  <c r="F52" s="1"/>
  <c r="F53" s="1"/>
  <c r="F54" s="1"/>
  <c r="F55" s="1"/>
  <c r="G40" s="1"/>
  <c r="G41" s="1"/>
  <c r="G42" s="1"/>
  <c r="G43" s="1"/>
  <c r="G44" s="1"/>
  <c r="G45" s="1"/>
  <c r="G46" s="1"/>
  <c r="G47" s="1"/>
  <c r="G48" s="1"/>
  <c r="G49" s="1"/>
  <c r="G50" s="1"/>
  <c r="G51" s="1"/>
  <c r="G52" s="1"/>
  <c r="G53" s="1"/>
  <c r="G54" s="1"/>
  <c r="G55" s="1"/>
  <c r="G56" s="1"/>
  <c r="G57" s="1"/>
  <c r="G78" s="1"/>
  <c r="B74" l="1"/>
  <c r="B70"/>
  <c r="B66"/>
  <c r="B62"/>
  <c r="C75"/>
  <c r="C71"/>
  <c r="C67"/>
  <c r="C63"/>
  <c r="F76"/>
  <c r="F72"/>
  <c r="F68"/>
  <c r="F64"/>
  <c r="G73"/>
  <c r="G69"/>
  <c r="G65"/>
  <c r="G61"/>
  <c r="B75"/>
  <c r="B71"/>
  <c r="B67"/>
  <c r="B63"/>
  <c r="C76"/>
  <c r="C72"/>
  <c r="C68"/>
  <c r="C64"/>
  <c r="F73"/>
  <c r="F69"/>
  <c r="F65"/>
  <c r="F61"/>
  <c r="G74"/>
  <c r="G70"/>
  <c r="G66"/>
  <c r="G62"/>
  <c r="B76"/>
  <c r="B72"/>
  <c r="B68"/>
  <c r="B64"/>
  <c r="G77"/>
  <c r="C73"/>
  <c r="C69"/>
  <c r="C65"/>
  <c r="C61"/>
  <c r="F74"/>
  <c r="F70"/>
  <c r="F66"/>
  <c r="F62"/>
  <c r="G75"/>
  <c r="G71"/>
  <c r="G67"/>
  <c r="G63"/>
  <c r="C77"/>
  <c r="B73"/>
  <c r="B69"/>
  <c r="B65"/>
  <c r="B61"/>
  <c r="C74"/>
  <c r="C70"/>
  <c r="C66"/>
  <c r="C62"/>
  <c r="F75"/>
  <c r="F71"/>
  <c r="F67"/>
  <c r="F63"/>
  <c r="G76"/>
  <c r="G72"/>
  <c r="G68"/>
  <c r="G64"/>
  <c r="C81" l="1"/>
  <c r="B81"/>
  <c r="C80"/>
  <c r="F81"/>
  <c r="G80"/>
  <c r="G81"/>
</calcChain>
</file>

<file path=xl/sharedStrings.xml><?xml version="1.0" encoding="utf-8"?>
<sst xmlns="http://schemas.openxmlformats.org/spreadsheetml/2006/main" count="12" uniqueCount="7">
  <si>
    <t>non-CAD</t>
    <phoneticPr fontId="1" type="noConversion"/>
  </si>
  <si>
    <t>NSTE-ACS</t>
    <phoneticPr fontId="1" type="noConversion"/>
  </si>
  <si>
    <t>STEMI</t>
    <phoneticPr fontId="1" type="noConversion"/>
  </si>
  <si>
    <t>2^(-ΔCt)</t>
    <phoneticPr fontId="1" type="noConversion"/>
  </si>
  <si>
    <t>Mean 2^(-ΔCt)[Group control ]</t>
  </si>
  <si>
    <t>Expression</t>
  </si>
  <si>
    <t>P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0" xfId="0" applyFill="1">
      <alignment vertical="center"/>
    </xf>
    <xf numFmtId="176" fontId="0" fillId="0" borderId="0" xfId="0" applyNumberFormat="1" applyAlignment="1">
      <alignment vertical="center"/>
    </xf>
    <xf numFmtId="176" fontId="2" fillId="0" borderId="0" xfId="0" applyNumberFormat="1" applyFont="1" applyAlignment="1">
      <alignment horizontal="right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81"/>
  <sheetViews>
    <sheetView tabSelected="1" topLeftCell="A76" workbookViewId="0">
      <selection sqref="A1:G1048576"/>
    </sheetView>
  </sheetViews>
  <sheetFormatPr defaultRowHeight="14"/>
  <cols>
    <col min="2" max="2" width="17.54296875" customWidth="1"/>
    <col min="6" max="6" width="17.54296875" customWidth="1"/>
  </cols>
  <sheetData>
    <row r="1" spans="2:7">
      <c r="B1" t="s">
        <v>0</v>
      </c>
      <c r="C1" t="s">
        <v>1</v>
      </c>
      <c r="F1" t="s">
        <v>0</v>
      </c>
      <c r="G1" t="s">
        <v>2</v>
      </c>
    </row>
    <row r="2" spans="2:7">
      <c r="B2">
        <v>10.533333333333333</v>
      </c>
      <c r="C2">
        <v>10.356666666666667</v>
      </c>
      <c r="F2">
        <v>10.533333333333333</v>
      </c>
      <c r="G2">
        <v>9.5866666666666678</v>
      </c>
    </row>
    <row r="3" spans="2:7">
      <c r="B3">
        <v>11.196666666666669</v>
      </c>
      <c r="C3">
        <v>10.726666666666665</v>
      </c>
      <c r="F3">
        <v>11.196666666666669</v>
      </c>
      <c r="G3">
        <v>10.306666666666667</v>
      </c>
    </row>
    <row r="4" spans="2:7">
      <c r="B4">
        <v>10.400000000000002</v>
      </c>
      <c r="C4">
        <v>10.550000000000002</v>
      </c>
      <c r="F4">
        <v>10.400000000000002</v>
      </c>
      <c r="G4">
        <v>9.7066666666666652</v>
      </c>
    </row>
    <row r="5" spans="2:7">
      <c r="B5">
        <v>11.23</v>
      </c>
      <c r="C5">
        <v>9.4200000000000035</v>
      </c>
      <c r="F5">
        <v>11.23</v>
      </c>
      <c r="G5">
        <v>10.55</v>
      </c>
    </row>
    <row r="6" spans="2:7">
      <c r="B6">
        <v>10.366666666666664</v>
      </c>
      <c r="C6">
        <v>10.91333333333333</v>
      </c>
      <c r="F6">
        <v>10.366666666666664</v>
      </c>
      <c r="G6">
        <v>9.3633333333333333</v>
      </c>
    </row>
    <row r="7" spans="2:7">
      <c r="B7">
        <v>11.420000000000003</v>
      </c>
      <c r="C7">
        <v>10.173333333333334</v>
      </c>
      <c r="F7">
        <v>11.420000000000003</v>
      </c>
      <c r="G7">
        <v>10.840000000000002</v>
      </c>
    </row>
    <row r="8" spans="2:7">
      <c r="B8">
        <v>11.049999999999999</v>
      </c>
      <c r="C8">
        <v>10.246666666666668</v>
      </c>
      <c r="F8">
        <v>11.049999999999999</v>
      </c>
      <c r="G8">
        <v>9.99</v>
      </c>
    </row>
    <row r="9" spans="2:7">
      <c r="B9" s="1">
        <v>9.76</v>
      </c>
      <c r="C9">
        <v>10.669999999999998</v>
      </c>
      <c r="F9" s="1">
        <v>9.76</v>
      </c>
      <c r="G9">
        <v>8.9433333333333369</v>
      </c>
    </row>
    <row r="10" spans="2:7">
      <c r="B10">
        <v>10.726666666666663</v>
      </c>
      <c r="C10">
        <v>9.73</v>
      </c>
      <c r="F10">
        <v>10.726666666666663</v>
      </c>
      <c r="G10">
        <v>9.2333333333333343</v>
      </c>
    </row>
    <row r="11" spans="2:7">
      <c r="B11" s="2">
        <v>9.81</v>
      </c>
      <c r="C11">
        <v>9.4899999999999967</v>
      </c>
      <c r="F11" s="2">
        <v>9.81</v>
      </c>
      <c r="G11">
        <v>8.5233333333333352</v>
      </c>
    </row>
    <row r="12" spans="2:7">
      <c r="B12" s="2">
        <v>9.4</v>
      </c>
      <c r="C12">
        <v>9.9866666666666717</v>
      </c>
      <c r="F12" s="2">
        <v>9.4</v>
      </c>
      <c r="G12">
        <v>9.4833333333333343</v>
      </c>
    </row>
    <row r="13" spans="2:7" ht="15">
      <c r="B13" s="2">
        <v>10.25</v>
      </c>
      <c r="C13" s="3">
        <v>8.6</v>
      </c>
      <c r="F13" s="2">
        <v>10.25</v>
      </c>
      <c r="G13">
        <v>9.9500000000000011</v>
      </c>
    </row>
    <row r="14" spans="2:7" ht="15">
      <c r="B14">
        <v>9.8800000000000008</v>
      </c>
      <c r="C14" s="3">
        <v>9.8800000000000008</v>
      </c>
      <c r="F14">
        <v>9.8800000000000008</v>
      </c>
      <c r="G14">
        <v>9.5</v>
      </c>
    </row>
    <row r="15" spans="2:7" ht="15">
      <c r="B15">
        <v>10.39333333333334</v>
      </c>
      <c r="C15" s="3">
        <v>9.7200000000000006</v>
      </c>
      <c r="F15">
        <v>10.39333333333334</v>
      </c>
      <c r="G15" s="2">
        <v>9.18</v>
      </c>
    </row>
    <row r="16" spans="2:7" ht="15">
      <c r="B16" s="1">
        <v>10.65666666666667</v>
      </c>
      <c r="C16" s="3">
        <v>9.56</v>
      </c>
      <c r="F16" s="1">
        <v>10.65666666666667</v>
      </c>
      <c r="G16" s="2">
        <v>8.48</v>
      </c>
    </row>
    <row r="17" spans="1:7" ht="15">
      <c r="B17">
        <v>10.796666666666665</v>
      </c>
      <c r="C17" s="3">
        <v>7.88</v>
      </c>
      <c r="F17">
        <v>10.796666666666665</v>
      </c>
      <c r="G17" s="3">
        <v>8.33</v>
      </c>
    </row>
    <row r="18" spans="1:7">
      <c r="C18">
        <v>9.5500000000000007</v>
      </c>
      <c r="G18" s="2">
        <v>8.1999999999999993</v>
      </c>
    </row>
    <row r="19" spans="1:7">
      <c r="C19">
        <v>10.590000000000002</v>
      </c>
      <c r="G19" s="2">
        <v>8.6199999999999992</v>
      </c>
    </row>
    <row r="21" spans="1:7">
      <c r="A21" t="s">
        <v>3</v>
      </c>
      <c r="B21">
        <f>POWER(2,-B2)</f>
        <v>6.7476214842176585E-4</v>
      </c>
      <c r="C21">
        <f t="shared" ref="C21" si="0">POWER(2,-C2)</f>
        <v>7.6266300140131159E-4</v>
      </c>
      <c r="E21" t="s">
        <v>3</v>
      </c>
      <c r="F21">
        <f>POWER(2,-F2)</f>
        <v>6.7476214842176585E-4</v>
      </c>
      <c r="G21">
        <f t="shared" ref="G21" si="1">POWER(2,-G2)</f>
        <v>1.3005461713104637E-3</v>
      </c>
    </row>
    <row r="22" spans="1:7">
      <c r="B22">
        <f t="shared" ref="B22:C36" si="2">POWER(2,-B3)</f>
        <v>4.2605678107462004E-4</v>
      </c>
      <c r="C22">
        <f t="shared" si="2"/>
        <v>5.9013528141932132E-4</v>
      </c>
      <c r="F22">
        <f t="shared" ref="F22:G36" si="3">POWER(2,-F3)</f>
        <v>4.2605678107462004E-4</v>
      </c>
      <c r="G22">
        <f t="shared" si="3"/>
        <v>7.8955825406236565E-4</v>
      </c>
    </row>
    <row r="23" spans="1:7">
      <c r="B23">
        <f t="shared" si="2"/>
        <v>7.4009597974140462E-4</v>
      </c>
      <c r="C23">
        <f t="shared" si="2"/>
        <v>6.6701184411835628E-4</v>
      </c>
      <c r="F23">
        <f t="shared" si="3"/>
        <v>7.4009597974140462E-4</v>
      </c>
      <c r="G23">
        <f t="shared" si="3"/>
        <v>1.1967465259073546E-3</v>
      </c>
    </row>
    <row r="24" spans="1:7">
      <c r="B24">
        <f t="shared" si="2"/>
        <v>4.1632563074607261E-4</v>
      </c>
      <c r="C24">
        <f t="shared" si="2"/>
        <v>1.4598137193700537E-3</v>
      </c>
      <c r="F24">
        <f t="shared" si="3"/>
        <v>4.1632563074607261E-4</v>
      </c>
      <c r="G24">
        <f t="shared" si="3"/>
        <v>6.6701184411835682E-4</v>
      </c>
    </row>
    <row r="25" spans="1:7">
      <c r="B25">
        <f t="shared" si="2"/>
        <v>7.5739490323912997E-4</v>
      </c>
      <c r="C25">
        <f t="shared" si="2"/>
        <v>5.1851259959099626E-4</v>
      </c>
      <c r="F25">
        <f t="shared" si="3"/>
        <v>7.5739490323912997E-4</v>
      </c>
      <c r="G25">
        <f t="shared" si="3"/>
        <v>1.5182937604575151E-3</v>
      </c>
    </row>
    <row r="26" spans="1:7">
      <c r="B26">
        <f t="shared" si="2"/>
        <v>3.6495342984251336E-4</v>
      </c>
      <c r="C26">
        <f t="shared" si="2"/>
        <v>8.6600721597967828E-4</v>
      </c>
      <c r="F26">
        <f t="shared" si="3"/>
        <v>3.6495342984251336E-4</v>
      </c>
      <c r="G26">
        <f t="shared" si="3"/>
        <v>5.4555036038682553E-4</v>
      </c>
    </row>
    <row r="27" spans="1:7">
      <c r="B27">
        <f t="shared" si="2"/>
        <v>4.7164859810783531E-4</v>
      </c>
      <c r="C27">
        <f t="shared" si="2"/>
        <v>8.230874460495106E-4</v>
      </c>
      <c r="F27">
        <f t="shared" si="3"/>
        <v>4.7164859810783531E-4</v>
      </c>
      <c r="G27">
        <f t="shared" si="3"/>
        <v>9.8335502935226475E-4</v>
      </c>
    </row>
    <row r="28" spans="1:7">
      <c r="B28">
        <f t="shared" si="2"/>
        <v>1.1533131459272759E-3</v>
      </c>
      <c r="C28">
        <f t="shared" si="2"/>
        <v>6.1377606177823749E-4</v>
      </c>
      <c r="F28">
        <f t="shared" si="3"/>
        <v>1.1533131459272759E-3</v>
      </c>
      <c r="G28">
        <f t="shared" si="3"/>
        <v>2.0313670583759279E-3</v>
      </c>
    </row>
    <row r="29" spans="1:7">
      <c r="B29">
        <f t="shared" si="2"/>
        <v>5.9013528141932175E-4</v>
      </c>
      <c r="C29">
        <f t="shared" si="2"/>
        <v>1.1775467067292585E-3</v>
      </c>
      <c r="F29">
        <f t="shared" si="3"/>
        <v>5.9013528141932175E-4</v>
      </c>
      <c r="G29">
        <f t="shared" si="3"/>
        <v>1.661459298732139E-3</v>
      </c>
    </row>
    <row r="30" spans="1:7">
      <c r="B30">
        <f t="shared" si="2"/>
        <v>1.1140270662777572E-3</v>
      </c>
      <c r="C30">
        <f t="shared" si="2"/>
        <v>1.3906740191377684E-3</v>
      </c>
      <c r="F30">
        <f t="shared" si="3"/>
        <v>1.1140270662777572E-3</v>
      </c>
      <c r="G30">
        <f t="shared" si="3"/>
        <v>2.7178219612859667E-3</v>
      </c>
    </row>
    <row r="31" spans="1:7">
      <c r="B31">
        <f t="shared" si="2"/>
        <v>1.4801919594828108E-3</v>
      </c>
      <c r="C31">
        <f t="shared" si="2"/>
        <v>9.8562968868346748E-4</v>
      </c>
      <c r="F31">
        <f t="shared" si="3"/>
        <v>1.4801919594828108E-3</v>
      </c>
      <c r="G31">
        <f t="shared" si="3"/>
        <v>1.3971151683938069E-3</v>
      </c>
    </row>
    <row r="32" spans="1:7">
      <c r="B32">
        <f t="shared" si="2"/>
        <v>8.2118790552120589E-4</v>
      </c>
      <c r="C32">
        <f t="shared" si="2"/>
        <v>2.5771638882283094E-3</v>
      </c>
      <c r="F32">
        <f t="shared" si="3"/>
        <v>8.2118790552120589E-4</v>
      </c>
      <c r="G32">
        <f t="shared" si="3"/>
        <v>1.0110009021888449E-3</v>
      </c>
    </row>
    <row r="33" spans="1:7">
      <c r="B33">
        <f t="shared" si="2"/>
        <v>1.0612645141856033E-3</v>
      </c>
      <c r="C33">
        <f t="shared" si="2"/>
        <v>1.0612645141856033E-3</v>
      </c>
      <c r="F33">
        <f t="shared" si="3"/>
        <v>1.0612645141856033E-3</v>
      </c>
      <c r="G33">
        <f t="shared" si="3"/>
        <v>1.3810679320049757E-3</v>
      </c>
    </row>
    <row r="34" spans="1:7">
      <c r="B34">
        <f t="shared" si="2"/>
        <v>7.4352386334583357E-4</v>
      </c>
      <c r="C34">
        <f t="shared" si="2"/>
        <v>1.1857371917920374E-3</v>
      </c>
      <c r="F34">
        <f t="shared" si="3"/>
        <v>7.4352386334583357E-4</v>
      </c>
      <c r="G34">
        <f t="shared" si="3"/>
        <v>1.7240292896301863E-3</v>
      </c>
    </row>
    <row r="35" spans="1:7">
      <c r="B35">
        <f t="shared" si="2"/>
        <v>6.1947485050045333E-4</v>
      </c>
      <c r="C35">
        <f t="shared" si="2"/>
        <v>1.3248089135231174E-3</v>
      </c>
      <c r="F35">
        <f t="shared" si="3"/>
        <v>6.1947485050045333E-4</v>
      </c>
      <c r="G35">
        <f t="shared" si="3"/>
        <v>2.8006938437809123E-3</v>
      </c>
    </row>
    <row r="36" spans="1:7">
      <c r="B36">
        <f t="shared" si="2"/>
        <v>5.6218529306639774E-4</v>
      </c>
      <c r="C36">
        <f t="shared" si="2"/>
        <v>4.2450580567424141E-3</v>
      </c>
      <c r="F36">
        <f t="shared" si="3"/>
        <v>5.6218529306639774E-4</v>
      </c>
      <c r="G36">
        <f t="shared" si="3"/>
        <v>3.1075643896676516E-3</v>
      </c>
    </row>
    <row r="37" spans="1:7">
      <c r="C37">
        <f>POWER(2,-C18)</f>
        <v>1.3340236882367136E-3</v>
      </c>
      <c r="G37">
        <f>POWER(2,-G18)</f>
        <v>3.4005881378754888E-3</v>
      </c>
    </row>
    <row r="38" spans="1:7">
      <c r="C38">
        <f>POWER(2,-C19)</f>
        <v>6.487723701643119E-4</v>
      </c>
      <c r="G38">
        <f>POWER(2,-G19)</f>
        <v>2.5416833114100278E-3</v>
      </c>
    </row>
    <row r="40" spans="1:7">
      <c r="A40" t="s">
        <v>4</v>
      </c>
      <c r="B40">
        <f>AVERAGE(B21:B36)</f>
        <v>7.4978383443125008E-4</v>
      </c>
      <c r="C40">
        <f>B55</f>
        <v>7.4978383443125008E-4</v>
      </c>
      <c r="E40" t="s">
        <v>4</v>
      </c>
      <c r="F40">
        <f>AVERAGE(F21:F36)</f>
        <v>7.4978383443125008E-4</v>
      </c>
      <c r="G40">
        <f>F55</f>
        <v>7.4978383443125008E-4</v>
      </c>
    </row>
    <row r="41" spans="1:7">
      <c r="B41">
        <f>B40</f>
        <v>7.4978383443125008E-4</v>
      </c>
      <c r="C41">
        <f>C40</f>
        <v>7.4978383443125008E-4</v>
      </c>
      <c r="F41">
        <f>F40</f>
        <v>7.4978383443125008E-4</v>
      </c>
      <c r="G41">
        <f>G40</f>
        <v>7.4978383443125008E-4</v>
      </c>
    </row>
    <row r="42" spans="1:7">
      <c r="B42">
        <f t="shared" ref="B42:C57" si="4">B41</f>
        <v>7.4978383443125008E-4</v>
      </c>
      <c r="C42">
        <f t="shared" si="4"/>
        <v>7.4978383443125008E-4</v>
      </c>
      <c r="F42">
        <f t="shared" ref="F42:G57" si="5">F41</f>
        <v>7.4978383443125008E-4</v>
      </c>
      <c r="G42">
        <f t="shared" si="5"/>
        <v>7.4978383443125008E-4</v>
      </c>
    </row>
    <row r="43" spans="1:7">
      <c r="B43">
        <f t="shared" si="4"/>
        <v>7.4978383443125008E-4</v>
      </c>
      <c r="C43">
        <f t="shared" si="4"/>
        <v>7.4978383443125008E-4</v>
      </c>
      <c r="F43">
        <f t="shared" si="5"/>
        <v>7.4978383443125008E-4</v>
      </c>
      <c r="G43">
        <f t="shared" si="5"/>
        <v>7.4978383443125008E-4</v>
      </c>
    </row>
    <row r="44" spans="1:7">
      <c r="B44">
        <f t="shared" si="4"/>
        <v>7.4978383443125008E-4</v>
      </c>
      <c r="C44">
        <f t="shared" si="4"/>
        <v>7.4978383443125008E-4</v>
      </c>
      <c r="F44">
        <f t="shared" si="5"/>
        <v>7.4978383443125008E-4</v>
      </c>
      <c r="G44">
        <f t="shared" si="5"/>
        <v>7.4978383443125008E-4</v>
      </c>
    </row>
    <row r="45" spans="1:7">
      <c r="B45">
        <f t="shared" si="4"/>
        <v>7.4978383443125008E-4</v>
      </c>
      <c r="C45">
        <f t="shared" si="4"/>
        <v>7.4978383443125008E-4</v>
      </c>
      <c r="F45">
        <f t="shared" si="5"/>
        <v>7.4978383443125008E-4</v>
      </c>
      <c r="G45">
        <f t="shared" si="5"/>
        <v>7.4978383443125008E-4</v>
      </c>
    </row>
    <row r="46" spans="1:7">
      <c r="B46">
        <f t="shared" si="4"/>
        <v>7.4978383443125008E-4</v>
      </c>
      <c r="C46">
        <f t="shared" si="4"/>
        <v>7.4978383443125008E-4</v>
      </c>
      <c r="F46">
        <f t="shared" si="5"/>
        <v>7.4978383443125008E-4</v>
      </c>
      <c r="G46">
        <f t="shared" si="5"/>
        <v>7.4978383443125008E-4</v>
      </c>
    </row>
    <row r="47" spans="1:7">
      <c r="B47">
        <f t="shared" si="4"/>
        <v>7.4978383443125008E-4</v>
      </c>
      <c r="C47">
        <f t="shared" si="4"/>
        <v>7.4978383443125008E-4</v>
      </c>
      <c r="F47">
        <f t="shared" si="5"/>
        <v>7.4978383443125008E-4</v>
      </c>
      <c r="G47">
        <f t="shared" si="5"/>
        <v>7.4978383443125008E-4</v>
      </c>
    </row>
    <row r="48" spans="1:7">
      <c r="B48">
        <f t="shared" si="4"/>
        <v>7.4978383443125008E-4</v>
      </c>
      <c r="C48">
        <f t="shared" si="4"/>
        <v>7.4978383443125008E-4</v>
      </c>
      <c r="F48">
        <f t="shared" si="5"/>
        <v>7.4978383443125008E-4</v>
      </c>
      <c r="G48">
        <f t="shared" si="5"/>
        <v>7.4978383443125008E-4</v>
      </c>
    </row>
    <row r="49" spans="1:7">
      <c r="B49">
        <f t="shared" si="4"/>
        <v>7.4978383443125008E-4</v>
      </c>
      <c r="C49">
        <f t="shared" si="4"/>
        <v>7.4978383443125008E-4</v>
      </c>
      <c r="F49">
        <f t="shared" si="5"/>
        <v>7.4978383443125008E-4</v>
      </c>
      <c r="G49">
        <f t="shared" si="5"/>
        <v>7.4978383443125008E-4</v>
      </c>
    </row>
    <row r="50" spans="1:7">
      <c r="B50">
        <f t="shared" si="4"/>
        <v>7.4978383443125008E-4</v>
      </c>
      <c r="C50">
        <f t="shared" si="4"/>
        <v>7.4978383443125008E-4</v>
      </c>
      <c r="F50">
        <f t="shared" si="5"/>
        <v>7.4978383443125008E-4</v>
      </c>
      <c r="G50">
        <f t="shared" si="5"/>
        <v>7.4978383443125008E-4</v>
      </c>
    </row>
    <row r="51" spans="1:7">
      <c r="B51">
        <f t="shared" si="4"/>
        <v>7.4978383443125008E-4</v>
      </c>
      <c r="C51">
        <f t="shared" si="4"/>
        <v>7.4978383443125008E-4</v>
      </c>
      <c r="F51">
        <f t="shared" si="5"/>
        <v>7.4978383443125008E-4</v>
      </c>
      <c r="G51">
        <f t="shared" si="5"/>
        <v>7.4978383443125008E-4</v>
      </c>
    </row>
    <row r="52" spans="1:7">
      <c r="B52">
        <f t="shared" si="4"/>
        <v>7.4978383443125008E-4</v>
      </c>
      <c r="C52">
        <f t="shared" si="4"/>
        <v>7.4978383443125008E-4</v>
      </c>
      <c r="F52">
        <f t="shared" si="5"/>
        <v>7.4978383443125008E-4</v>
      </c>
      <c r="G52">
        <f t="shared" si="5"/>
        <v>7.4978383443125008E-4</v>
      </c>
    </row>
    <row r="53" spans="1:7">
      <c r="B53">
        <f t="shared" si="4"/>
        <v>7.4978383443125008E-4</v>
      </c>
      <c r="C53">
        <f t="shared" si="4"/>
        <v>7.4978383443125008E-4</v>
      </c>
      <c r="F53">
        <f t="shared" si="5"/>
        <v>7.4978383443125008E-4</v>
      </c>
      <c r="G53">
        <f t="shared" si="5"/>
        <v>7.4978383443125008E-4</v>
      </c>
    </row>
    <row r="54" spans="1:7">
      <c r="B54">
        <f t="shared" si="4"/>
        <v>7.4978383443125008E-4</v>
      </c>
      <c r="C54">
        <f t="shared" si="4"/>
        <v>7.4978383443125008E-4</v>
      </c>
      <c r="F54">
        <f t="shared" si="5"/>
        <v>7.4978383443125008E-4</v>
      </c>
      <c r="G54">
        <f t="shared" si="5"/>
        <v>7.4978383443125008E-4</v>
      </c>
    </row>
    <row r="55" spans="1:7">
      <c r="B55">
        <f t="shared" si="4"/>
        <v>7.4978383443125008E-4</v>
      </c>
      <c r="C55">
        <f t="shared" si="4"/>
        <v>7.4978383443125008E-4</v>
      </c>
      <c r="F55">
        <f t="shared" si="5"/>
        <v>7.4978383443125008E-4</v>
      </c>
      <c r="G55">
        <f t="shared" si="5"/>
        <v>7.4978383443125008E-4</v>
      </c>
    </row>
    <row r="56" spans="1:7">
      <c r="C56">
        <f t="shared" si="4"/>
        <v>7.4978383443125008E-4</v>
      </c>
      <c r="G56">
        <f t="shared" si="5"/>
        <v>7.4978383443125008E-4</v>
      </c>
    </row>
    <row r="57" spans="1:7">
      <c r="C57">
        <f t="shared" si="4"/>
        <v>7.4978383443125008E-4</v>
      </c>
      <c r="G57">
        <f t="shared" si="5"/>
        <v>7.4978383443125008E-4</v>
      </c>
    </row>
    <row r="61" spans="1:7">
      <c r="A61" t="s">
        <v>5</v>
      </c>
      <c r="B61">
        <f t="shared" ref="B61:C76" si="6">B21/B40</f>
        <v>0.89994224659912536</v>
      </c>
      <c r="C61">
        <f t="shared" si="6"/>
        <v>1.017177173444705</v>
      </c>
      <c r="F61">
        <f t="shared" ref="F61:G76" si="7">F21/F40</f>
        <v>0.89994224659912536</v>
      </c>
      <c r="G61">
        <f t="shared" si="7"/>
        <v>1.7345614983777231</v>
      </c>
    </row>
    <row r="62" spans="1:7">
      <c r="B62">
        <f t="shared" si="6"/>
        <v>0.56823948651521172</v>
      </c>
      <c r="C62">
        <f t="shared" si="6"/>
        <v>0.78707389292671204</v>
      </c>
      <c r="F62">
        <f t="shared" si="7"/>
        <v>0.56823948651521172</v>
      </c>
      <c r="G62">
        <f t="shared" si="7"/>
        <v>1.0530478489994206</v>
      </c>
    </row>
    <row r="63" spans="1:7">
      <c r="B63">
        <f t="shared" si="6"/>
        <v>0.98707913635242062</v>
      </c>
      <c r="C63">
        <f t="shared" si="6"/>
        <v>0.8896055282711175</v>
      </c>
      <c r="F63">
        <f t="shared" si="7"/>
        <v>0.98707913635242062</v>
      </c>
      <c r="G63">
        <f t="shared" si="7"/>
        <v>1.5961220700565635</v>
      </c>
    </row>
    <row r="64" spans="1:7">
      <c r="B64">
        <f t="shared" si="6"/>
        <v>0.55526087870629703</v>
      </c>
      <c r="C64">
        <f t="shared" si="6"/>
        <v>1.9469794523876314</v>
      </c>
      <c r="E64" t="s">
        <v>5</v>
      </c>
      <c r="F64">
        <f t="shared" si="7"/>
        <v>0.55526087870629703</v>
      </c>
      <c r="G64">
        <f t="shared" si="7"/>
        <v>0.88960552827111816</v>
      </c>
    </row>
    <row r="65" spans="1:7">
      <c r="B65">
        <f t="shared" si="6"/>
        <v>1.0101510174777952</v>
      </c>
      <c r="C65">
        <f t="shared" si="6"/>
        <v>0.69154945169538762</v>
      </c>
      <c r="F65">
        <f t="shared" si="7"/>
        <v>1.0101510174777952</v>
      </c>
      <c r="G65">
        <f t="shared" si="7"/>
        <v>2.0249753205325103</v>
      </c>
    </row>
    <row r="66" spans="1:7">
      <c r="B66">
        <f t="shared" si="6"/>
        <v>0.48674486309690773</v>
      </c>
      <c r="C66">
        <f t="shared" si="6"/>
        <v>1.1550091855962588</v>
      </c>
      <c r="F66">
        <f t="shared" si="7"/>
        <v>0.48674486309690773</v>
      </c>
      <c r="G66">
        <f t="shared" si="7"/>
        <v>0.72761019287732942</v>
      </c>
    </row>
    <row r="67" spans="1:7">
      <c r="B67">
        <f t="shared" si="6"/>
        <v>0.62904610162154972</v>
      </c>
      <c r="C67">
        <f t="shared" si="6"/>
        <v>1.0977663271092863</v>
      </c>
      <c r="F67">
        <f t="shared" si="7"/>
        <v>0.62904610162154972</v>
      </c>
      <c r="G67">
        <f t="shared" si="7"/>
        <v>1.3115180458620992</v>
      </c>
    </row>
    <row r="68" spans="1:7">
      <c r="B68">
        <f t="shared" si="6"/>
        <v>1.5381942007353675</v>
      </c>
      <c r="C68">
        <f t="shared" si="6"/>
        <v>0.81860402104270291</v>
      </c>
      <c r="F68">
        <f t="shared" si="7"/>
        <v>1.5381942007353675</v>
      </c>
      <c r="G68">
        <f t="shared" si="7"/>
        <v>2.7092702791022765</v>
      </c>
    </row>
    <row r="69" spans="1:7">
      <c r="B69">
        <f t="shared" si="6"/>
        <v>0.78707389292671259</v>
      </c>
      <c r="C69">
        <f t="shared" si="6"/>
        <v>1.5705149306432951</v>
      </c>
      <c r="F69">
        <f t="shared" si="7"/>
        <v>0.78707389292671259</v>
      </c>
      <c r="G69">
        <f t="shared" si="7"/>
        <v>2.2159177384671702</v>
      </c>
    </row>
    <row r="70" spans="1:7">
      <c r="B70">
        <f t="shared" si="6"/>
        <v>1.4857976594318074</v>
      </c>
      <c r="C70">
        <f t="shared" si="6"/>
        <v>1.8547666077552429</v>
      </c>
      <c r="F70">
        <f t="shared" si="7"/>
        <v>1.4857976594318074</v>
      </c>
      <c r="G70">
        <f t="shared" si="7"/>
        <v>3.6248073597740014</v>
      </c>
    </row>
    <row r="71" spans="1:7">
      <c r="B71">
        <f t="shared" si="6"/>
        <v>1.9741582727048432</v>
      </c>
      <c r="C71">
        <f t="shared" si="6"/>
        <v>1.3145517993611036</v>
      </c>
      <c r="F71">
        <f t="shared" si="7"/>
        <v>1.9741582727048432</v>
      </c>
      <c r="G71">
        <f t="shared" si="7"/>
        <v>1.8633572827741629</v>
      </c>
    </row>
    <row r="72" spans="1:7">
      <c r="B72">
        <f t="shared" si="6"/>
        <v>1.0952328762117411</v>
      </c>
      <c r="C72">
        <f t="shared" si="6"/>
        <v>3.4372091926778094</v>
      </c>
      <c r="F72">
        <f t="shared" si="7"/>
        <v>1.0952328762117411</v>
      </c>
      <c r="G72">
        <f t="shared" si="7"/>
        <v>1.3483898368597684</v>
      </c>
    </row>
    <row r="73" spans="1:7">
      <c r="B73">
        <f t="shared" si="6"/>
        <v>1.4154273077794848</v>
      </c>
      <c r="C73">
        <f t="shared" si="6"/>
        <v>1.4154273077794848</v>
      </c>
      <c r="F73">
        <f t="shared" si="7"/>
        <v>1.4154273077794848</v>
      </c>
      <c r="G73">
        <f t="shared" si="7"/>
        <v>1.8419547989489362</v>
      </c>
    </row>
    <row r="74" spans="1:7">
      <c r="B74">
        <f t="shared" si="6"/>
        <v>0.99165096552106247</v>
      </c>
      <c r="C74">
        <f t="shared" si="6"/>
        <v>1.5814387258582077</v>
      </c>
      <c r="F74">
        <f t="shared" si="7"/>
        <v>0.99165096552106247</v>
      </c>
      <c r="G74">
        <f t="shared" si="7"/>
        <v>2.2993684452238852</v>
      </c>
    </row>
    <row r="75" spans="1:7">
      <c r="B75">
        <f t="shared" si="6"/>
        <v>0.82620459664932244</v>
      </c>
      <c r="C75">
        <f t="shared" si="6"/>
        <v>1.7669211480506961</v>
      </c>
      <c r="F75">
        <f t="shared" si="7"/>
        <v>0.82620459664932244</v>
      </c>
      <c r="G75">
        <f t="shared" si="7"/>
        <v>3.7353350594780212</v>
      </c>
    </row>
    <row r="76" spans="1:7">
      <c r="B76">
        <f t="shared" si="6"/>
        <v>0.74979649767035117</v>
      </c>
      <c r="C76">
        <f t="shared" si="6"/>
        <v>5.6617092311179409</v>
      </c>
      <c r="F76">
        <f t="shared" si="7"/>
        <v>0.74979649767035117</v>
      </c>
      <c r="G76">
        <f t="shared" si="7"/>
        <v>4.1446137499415423</v>
      </c>
    </row>
    <row r="77" spans="1:7">
      <c r="C77">
        <f>C37/C56</f>
        <v>1.7792110565422363</v>
      </c>
      <c r="G77">
        <f>G37/G56</f>
        <v>4.5354247207196874</v>
      </c>
    </row>
    <row r="78" spans="1:7">
      <c r="C78">
        <f>C38/C57</f>
        <v>0.86527921831822285</v>
      </c>
      <c r="G78">
        <f>G38/G57</f>
        <v>3.3898881180040732</v>
      </c>
    </row>
    <row r="80" spans="1:7">
      <c r="A80" t="s">
        <v>6</v>
      </c>
      <c r="C80">
        <f>TTEST(B61:B76,C61:C78,2,3)</f>
        <v>4.2026453012107667E-2</v>
      </c>
      <c r="E80" t="s">
        <v>6</v>
      </c>
      <c r="G80">
        <f>TTEST(F61:F76,G61:G78,2,3)</f>
        <v>2.3940426660911337E-4</v>
      </c>
    </row>
    <row r="81" spans="2:7">
      <c r="B81">
        <f>AVERAGE(B61:B76)</f>
        <v>1</v>
      </c>
      <c r="C81">
        <f>AVERAGE(C61:C78)</f>
        <v>1.6472663472543358</v>
      </c>
      <c r="F81">
        <f>AVERAGE(F61:F76)</f>
        <v>1</v>
      </c>
      <c r="G81">
        <f>AVERAGE(G61:G78)</f>
        <v>2.280320438570571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20T15:02:38Z</dcterms:modified>
</cp:coreProperties>
</file>